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328_HumanMolecularGenetics/20230531_Revision/Supplemental Tables/"/>
    </mc:Choice>
  </mc:AlternateContent>
  <xr:revisionPtr revIDLastSave="0" documentId="8_{0105B7D8-DEE2-F84C-BDCB-DD0C197086D0}" xr6:coauthVersionLast="47" xr6:coauthVersionMax="47" xr10:uidLastSave="{00000000-0000-0000-0000-000000000000}"/>
  <bookViews>
    <workbookView xWindow="0" yWindow="500" windowWidth="28900" windowHeight="189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2" i="1" l="1"/>
  <c r="M21" i="1"/>
  <c r="M24" i="1"/>
  <c r="M23" i="1"/>
  <c r="M22" i="1"/>
  <c r="N24" i="1"/>
  <c r="E25" i="1"/>
  <c r="E33" i="1"/>
  <c r="D33" i="1" l="1"/>
  <c r="C33" i="1"/>
  <c r="B33" i="1"/>
  <c r="D25" i="1"/>
  <c r="C25" i="1"/>
  <c r="B25" i="1"/>
  <c r="N23" i="1"/>
  <c r="N21" i="1"/>
  <c r="J18" i="1"/>
  <c r="E18" i="1"/>
  <c r="J17" i="1"/>
  <c r="E17" i="1"/>
  <c r="J16" i="1"/>
  <c r="E16" i="1"/>
  <c r="J14" i="1"/>
  <c r="E14" i="1"/>
  <c r="J13" i="1"/>
  <c r="E13" i="1"/>
  <c r="J12" i="1"/>
  <c r="E12" i="1"/>
  <c r="J10" i="1"/>
  <c r="E10" i="1"/>
  <c r="J9" i="1"/>
  <c r="E9" i="1"/>
  <c r="J8" i="1"/>
  <c r="E8" i="1"/>
  <c r="J6" i="1"/>
  <c r="E6" i="1"/>
  <c r="J5" i="1"/>
  <c r="E5" i="1"/>
  <c r="J4" i="1"/>
  <c r="E4" i="1"/>
</calcChain>
</file>

<file path=xl/sharedStrings.xml><?xml version="1.0" encoding="utf-8"?>
<sst xmlns="http://schemas.openxmlformats.org/spreadsheetml/2006/main" count="60" uniqueCount="43">
  <si>
    <t>TRAP ct1</t>
  </si>
  <si>
    <t>TRAP ct2</t>
  </si>
  <si>
    <t>TRAP ct3</t>
  </si>
  <si>
    <t>TRAP ct avg.</t>
  </si>
  <si>
    <t>Heat cntr. Ct1</t>
  </si>
  <si>
    <t>Heat cntr. Ct2</t>
  </si>
  <si>
    <t>Heat cntr. Avg.</t>
  </si>
  <si>
    <t>log TRAP</t>
  </si>
  <si>
    <t>log- TRAP</t>
  </si>
  <si>
    <t>log- normal. To WT</t>
  </si>
  <si>
    <t>log Heat</t>
  </si>
  <si>
    <t>log- Heat</t>
  </si>
  <si>
    <t>log- Heat normal. To WT</t>
  </si>
  <si>
    <t>EV exp1</t>
  </si>
  <si>
    <t>EV exp2</t>
  </si>
  <si>
    <t>EV exp3</t>
  </si>
  <si>
    <t>WT exp1</t>
  </si>
  <si>
    <t>WT exp2</t>
  </si>
  <si>
    <t>WT exp3</t>
  </si>
  <si>
    <t>A39T exp1</t>
  </si>
  <si>
    <t>A39T exp2</t>
  </si>
  <si>
    <t>A39T exp3</t>
  </si>
  <si>
    <t>T44M exp1</t>
  </si>
  <si>
    <t>T44M exp2</t>
  </si>
  <si>
    <t>T44M exp3</t>
  </si>
  <si>
    <t>TRAP avg.</t>
  </si>
  <si>
    <t>Heat avg.</t>
  </si>
  <si>
    <t>TSR8 1</t>
  </si>
  <si>
    <t>TSR8 0,1</t>
  </si>
  <si>
    <t>TSR8 0,01</t>
  </si>
  <si>
    <t>EV</t>
  </si>
  <si>
    <t>ct1</t>
  </si>
  <si>
    <t>WT</t>
  </si>
  <si>
    <t>ct2</t>
  </si>
  <si>
    <t>A39T</t>
  </si>
  <si>
    <t>ct3</t>
  </si>
  <si>
    <t>T44M</t>
  </si>
  <si>
    <t>ct avg.</t>
  </si>
  <si>
    <t>log</t>
  </si>
  <si>
    <t>exp3</t>
  </si>
  <si>
    <t>exp1,2</t>
  </si>
  <si>
    <t>TSR8 0,001</t>
  </si>
  <si>
    <t>Supplemental Material,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###0.00000;\-###0.0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.25"/>
      <name val="Microsoft Sans Serif"/>
      <family val="2"/>
    </font>
    <font>
      <sz val="8.25"/>
      <name val="Microsoft Sans Serif"/>
      <family val="2"/>
      <charset val="238"/>
    </font>
    <font>
      <sz val="8.25"/>
      <name val="Microsoft Sans Serif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0" fontId="2" fillId="0" borderId="0" xfId="1" applyFont="1" applyAlignment="1" applyProtection="1">
      <alignment vertical="top"/>
      <protection locked="0"/>
    </xf>
    <xf numFmtId="0" fontId="3" fillId="0" borderId="0" xfId="0" applyFont="1" applyAlignment="1">
      <alignment vertical="center"/>
    </xf>
    <xf numFmtId="164" fontId="1" fillId="0" borderId="0" xfId="1" applyNumberFormat="1" applyAlignment="1">
      <alignment vertical="center"/>
    </xf>
    <xf numFmtId="164" fontId="4" fillId="0" borderId="0" xfId="1" applyNumberFormat="1" applyFont="1" applyAlignment="1" applyProtection="1">
      <alignment vertical="top"/>
      <protection locked="0"/>
    </xf>
    <xf numFmtId="2" fontId="4" fillId="0" borderId="0" xfId="1" applyNumberFormat="1" applyFont="1" applyAlignment="1" applyProtection="1">
      <alignment vertical="top"/>
      <protection locked="0"/>
    </xf>
    <xf numFmtId="164" fontId="4" fillId="0" borderId="0" xfId="1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164" fontId="5" fillId="0" borderId="0" xfId="0" applyNumberFormat="1" applyFont="1" applyAlignment="1">
      <alignment vertical="center"/>
    </xf>
    <xf numFmtId="165" fontId="4" fillId="0" borderId="0" xfId="1" applyNumberFormat="1" applyFont="1" applyAlignment="1" applyProtection="1">
      <alignment vertical="top"/>
      <protection locked="0"/>
    </xf>
    <xf numFmtId="164" fontId="4" fillId="0" borderId="0" xfId="0" applyNumberFormat="1" applyFont="1" applyAlignment="1">
      <alignment vertical="center"/>
    </xf>
    <xf numFmtId="0" fontId="4" fillId="0" borderId="0" xfId="0" applyFont="1" applyAlignment="1" applyProtection="1">
      <alignment vertical="top"/>
      <protection locked="0"/>
    </xf>
  </cellXfs>
  <cellStyles count="2">
    <cellStyle name="Normal" xfId="0" builtinId="0"/>
    <cellStyle name="Normal 2" xfId="1" xr:uid="{3FB677AF-F13A-4779-B6C5-77B2EDB79C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6"/>
  <sheetViews>
    <sheetView tabSelected="1" workbookViewId="0">
      <selection sqref="A1:A1048576"/>
    </sheetView>
  </sheetViews>
  <sheetFormatPr baseColWidth="10" defaultColWidth="8.83203125" defaultRowHeight="15" x14ac:dyDescent="0.2"/>
  <sheetData>
    <row r="1" spans="1:19" x14ac:dyDescent="0.2">
      <c r="A1" s="14" t="s">
        <v>42</v>
      </c>
    </row>
    <row r="3" spans="1:19" ht="16" x14ac:dyDescent="0.2">
      <c r="A3" s="1"/>
      <c r="B3" s="2" t="s">
        <v>0</v>
      </c>
      <c r="C3" s="2" t="s">
        <v>1</v>
      </c>
      <c r="D3" s="2" t="s">
        <v>2</v>
      </c>
      <c r="E3" s="2" t="s">
        <v>3</v>
      </c>
      <c r="F3" s="2"/>
      <c r="G3" s="2" t="s">
        <v>4</v>
      </c>
      <c r="H3" s="2" t="s">
        <v>5</v>
      </c>
      <c r="I3" s="2"/>
      <c r="J3" s="2" t="s">
        <v>6</v>
      </c>
      <c r="K3" s="2"/>
      <c r="L3" s="2"/>
      <c r="M3" s="3" t="s">
        <v>7</v>
      </c>
      <c r="N3" s="3" t="s">
        <v>8</v>
      </c>
      <c r="O3" s="3" t="s">
        <v>9</v>
      </c>
      <c r="Q3" s="3" t="s">
        <v>10</v>
      </c>
      <c r="R3" s="3" t="s">
        <v>11</v>
      </c>
      <c r="S3" s="3" t="s">
        <v>12</v>
      </c>
    </row>
    <row r="4" spans="1:19" ht="16" x14ac:dyDescent="0.2">
      <c r="A4" s="2" t="s">
        <v>13</v>
      </c>
      <c r="B4" s="11">
        <v>28.692002720806599</v>
      </c>
      <c r="C4" s="11">
        <v>28.516735236187198</v>
      </c>
      <c r="D4" s="11">
        <v>28.5953774163203</v>
      </c>
      <c r="E4" s="5">
        <f>AVERAGE(B4:D4)</f>
        <v>28.6013717911047</v>
      </c>
      <c r="F4" s="1"/>
      <c r="G4" s="11">
        <v>30.8060040031956</v>
      </c>
      <c r="H4" s="11">
        <v>31.245581416982901</v>
      </c>
      <c r="I4" s="4"/>
      <c r="J4" s="12">
        <f>AVERAGE(G4:I4)</f>
        <v>31.025792710089249</v>
      </c>
      <c r="K4" s="1"/>
      <c r="L4" s="2" t="s">
        <v>13</v>
      </c>
      <c r="M4">
        <v>4.0394380475627454</v>
      </c>
      <c r="N4">
        <v>10950.603330372773</v>
      </c>
      <c r="O4">
        <v>0.37887042342012889</v>
      </c>
      <c r="Q4">
        <v>3.1704388293167334</v>
      </c>
      <c r="R4">
        <v>1480.6036965078947</v>
      </c>
      <c r="S4">
        <v>5.1226122660974732E-2</v>
      </c>
    </row>
    <row r="5" spans="1:19" ht="16" x14ac:dyDescent="0.2">
      <c r="A5" s="2" t="s">
        <v>14</v>
      </c>
      <c r="B5" s="11">
        <v>29.839203020778601</v>
      </c>
      <c r="C5" s="11">
        <v>29.843148919861001</v>
      </c>
      <c r="D5" s="11">
        <v>29.668119472505001</v>
      </c>
      <c r="E5" s="5">
        <f t="shared" ref="E5:E17" si="0">AVERAGE(B5:D5)</f>
        <v>29.7834904710482</v>
      </c>
      <c r="F5" s="1"/>
      <c r="G5" s="11">
        <v>30.7620154958821</v>
      </c>
      <c r="H5" s="11">
        <v>30.470560065192</v>
      </c>
      <c r="I5" s="4"/>
      <c r="J5" s="5">
        <f t="shared" ref="J5:J17" si="1">AVERAGE(G5:I5)</f>
        <v>30.61628778053705</v>
      </c>
      <c r="K5" s="1"/>
      <c r="L5" s="2" t="s">
        <v>14</v>
      </c>
      <c r="M5">
        <v>3.6157244091013307</v>
      </c>
      <c r="N5">
        <v>4127.8547696489977</v>
      </c>
      <c r="O5">
        <v>0.16754521543766693</v>
      </c>
      <c r="Q5">
        <v>3.3172200507053846</v>
      </c>
      <c r="R5">
        <v>2075.9651123852896</v>
      </c>
      <c r="S5">
        <v>8.4261206220985735E-2</v>
      </c>
    </row>
    <row r="6" spans="1:19" ht="16" x14ac:dyDescent="0.2">
      <c r="A6" s="2" t="s">
        <v>15</v>
      </c>
      <c r="B6" s="13">
        <v>28.606759484341801</v>
      </c>
      <c r="C6" s="13">
        <v>28.291690713803799</v>
      </c>
      <c r="D6" s="13">
        <v>28.969214817508899</v>
      </c>
      <c r="E6" s="5">
        <f>AVERAGE(B6:D6)</f>
        <v>28.622555005218164</v>
      </c>
      <c r="F6" s="1"/>
      <c r="G6" s="13">
        <v>30.8007859983841</v>
      </c>
      <c r="H6" s="13">
        <v>31.380836137099301</v>
      </c>
      <c r="I6" s="4"/>
      <c r="J6" s="5">
        <f>AVERAGE(G6:I6)</f>
        <v>31.090811067741701</v>
      </c>
      <c r="K6" s="1"/>
      <c r="L6" s="2" t="s">
        <v>15</v>
      </c>
      <c r="M6">
        <v>4.5134677333977287</v>
      </c>
      <c r="N6">
        <v>32618.781484921474</v>
      </c>
      <c r="O6">
        <v>0.39085583937609258</v>
      </c>
      <c r="Q6">
        <v>3.7969720259683295</v>
      </c>
      <c r="R6">
        <v>6265.7350415131459</v>
      </c>
      <c r="S6">
        <v>7.5079417975527502E-2</v>
      </c>
    </row>
    <row r="7" spans="1:19" ht="16" x14ac:dyDescent="0.2">
      <c r="A7" s="2"/>
      <c r="B7" s="7"/>
      <c r="C7" s="1"/>
      <c r="D7" s="7"/>
      <c r="E7" s="5"/>
      <c r="F7" s="1"/>
      <c r="G7" s="7"/>
      <c r="H7" s="1"/>
      <c r="I7" s="1"/>
      <c r="J7" s="5"/>
      <c r="K7" s="1"/>
      <c r="L7" s="2"/>
      <c r="M7" s="6"/>
      <c r="N7" s="6"/>
    </row>
    <row r="8" spans="1:19" ht="16" x14ac:dyDescent="0.2">
      <c r="A8" s="2" t="s">
        <v>16</v>
      </c>
      <c r="B8" s="11">
        <v>27.316912580032401</v>
      </c>
      <c r="C8" s="11">
        <v>27.512221893025899</v>
      </c>
      <c r="D8" s="11">
        <v>27.4470745399206</v>
      </c>
      <c r="E8" s="5">
        <f t="shared" si="0"/>
        <v>27.425403004326302</v>
      </c>
      <c r="F8" s="1"/>
      <c r="G8" s="11">
        <v>30.881943935303202</v>
      </c>
      <c r="H8" s="11">
        <v>31.162137086546199</v>
      </c>
      <c r="I8" s="4"/>
      <c r="J8" s="5">
        <f t="shared" si="1"/>
        <v>31.0220405109247</v>
      </c>
      <c r="K8" s="1"/>
      <c r="L8" s="2" t="s">
        <v>16</v>
      </c>
      <c r="M8">
        <v>4.4609473442323022</v>
      </c>
      <c r="N8">
        <v>28903.294249046365</v>
      </c>
      <c r="O8">
        <v>1</v>
      </c>
      <c r="Q8">
        <v>3.1717837517743654</v>
      </c>
      <c r="R8">
        <v>1485.1959346172926</v>
      </c>
      <c r="S8">
        <v>5.1385005522901428E-2</v>
      </c>
    </row>
    <row r="9" spans="1:19" ht="16" x14ac:dyDescent="0.2">
      <c r="A9" s="2" t="s">
        <v>17</v>
      </c>
      <c r="B9" s="11">
        <v>27.544363458937902</v>
      </c>
      <c r="C9" s="11">
        <v>27.693429385654799</v>
      </c>
      <c r="D9" s="11">
        <v>28.110413339320299</v>
      </c>
      <c r="E9" s="5">
        <f t="shared" si="0"/>
        <v>27.782735394637669</v>
      </c>
      <c r="F9" s="1"/>
      <c r="G9" s="11">
        <v>30.6616837241578</v>
      </c>
      <c r="H9" s="11">
        <v>30.2982194782623</v>
      </c>
      <c r="I9" s="4"/>
      <c r="J9" s="5">
        <f t="shared" si="1"/>
        <v>30.47995160121005</v>
      </c>
      <c r="K9" s="1"/>
      <c r="L9" s="2" t="s">
        <v>17</v>
      </c>
      <c r="M9">
        <v>4.3915923788320912</v>
      </c>
      <c r="N9">
        <v>24637.258419263628</v>
      </c>
      <c r="O9">
        <v>1</v>
      </c>
      <c r="Q9">
        <v>3.3660878163339016</v>
      </c>
      <c r="R9">
        <v>2323.2065118663459</v>
      </c>
      <c r="S9">
        <v>9.4296470505413607E-2</v>
      </c>
    </row>
    <row r="10" spans="1:19" ht="16" x14ac:dyDescent="0.2">
      <c r="A10" s="2" t="s">
        <v>18</v>
      </c>
      <c r="B10" s="13">
        <v>27.005847628194498</v>
      </c>
      <c r="C10" s="13">
        <v>27.254150562005499</v>
      </c>
      <c r="D10" s="13">
        <v>27.391280829943099</v>
      </c>
      <c r="E10" s="5">
        <f>AVERAGE(B10:D10)</f>
        <v>27.217093006714364</v>
      </c>
      <c r="F10" s="1"/>
      <c r="G10" s="13">
        <v>32.141567497952899</v>
      </c>
      <c r="H10" s="13">
        <v>32.350030947434</v>
      </c>
      <c r="I10" s="4"/>
      <c r="J10" s="5">
        <f>AVERAGE(G10:I10)</f>
        <v>32.245799222693449</v>
      </c>
      <c r="K10" s="1"/>
      <c r="L10" s="2" t="s">
        <v>18</v>
      </c>
      <c r="M10">
        <v>4.9214511287078393</v>
      </c>
      <c r="N10">
        <v>83454.763109051972</v>
      </c>
      <c r="O10">
        <v>1</v>
      </c>
      <c r="Q10">
        <v>3.4616972270041364</v>
      </c>
      <c r="R10">
        <v>2895.3243778839906</v>
      </c>
      <c r="S10">
        <v>3.4693338882294991E-2</v>
      </c>
    </row>
    <row r="11" spans="1:19" ht="16" x14ac:dyDescent="0.2">
      <c r="A11" s="2"/>
      <c r="B11" s="7"/>
      <c r="C11" s="1"/>
      <c r="D11" s="1"/>
      <c r="E11" s="5"/>
      <c r="F11" s="1"/>
      <c r="G11" s="1"/>
      <c r="H11" s="1"/>
      <c r="I11" s="1"/>
      <c r="J11" s="5"/>
      <c r="K11" s="1"/>
      <c r="L11" s="2"/>
      <c r="M11" s="6"/>
    </row>
    <row r="12" spans="1:19" ht="16" x14ac:dyDescent="0.2">
      <c r="A12" s="2" t="s">
        <v>19</v>
      </c>
      <c r="B12" s="11">
        <v>28.096586227928601</v>
      </c>
      <c r="C12" s="11">
        <v>27.3960307047242</v>
      </c>
      <c r="D12" s="11">
        <v>27.850624565306799</v>
      </c>
      <c r="E12" s="5">
        <f t="shared" si="0"/>
        <v>27.781080499319867</v>
      </c>
      <c r="F12" s="1"/>
      <c r="G12" s="11">
        <v>30.739791533305699</v>
      </c>
      <c r="H12" s="11">
        <v>30.8500468517299</v>
      </c>
      <c r="I12" s="4"/>
      <c r="J12" s="5">
        <f t="shared" si="1"/>
        <v>30.794919192517799</v>
      </c>
      <c r="K12" s="1"/>
      <c r="L12" s="2" t="s">
        <v>19</v>
      </c>
      <c r="M12">
        <v>4.3334598016703598</v>
      </c>
      <c r="N12">
        <v>21550.621616198394</v>
      </c>
      <c r="O12">
        <v>0.74561125906641024</v>
      </c>
      <c r="Q12">
        <v>3.2531921601068867</v>
      </c>
      <c r="R12">
        <v>1791.3983097542082</v>
      </c>
      <c r="S12">
        <v>6.1979035826108766E-2</v>
      </c>
    </row>
    <row r="13" spans="1:19" ht="16" x14ac:dyDescent="0.2">
      <c r="A13" s="2" t="s">
        <v>20</v>
      </c>
      <c r="B13" s="11">
        <v>28.245446265372099</v>
      </c>
      <c r="C13" s="11">
        <v>27.932539738029501</v>
      </c>
      <c r="D13" s="11">
        <v>27.941674912916</v>
      </c>
      <c r="E13" s="5">
        <f t="shared" si="0"/>
        <v>28.039886972105865</v>
      </c>
      <c r="F13" s="1"/>
      <c r="G13" s="11">
        <v>30.206616917469301</v>
      </c>
      <c r="H13" s="11">
        <v>31.0016572463682</v>
      </c>
      <c r="I13" s="4"/>
      <c r="J13" s="5">
        <f t="shared" si="1"/>
        <v>30.604137081918751</v>
      </c>
      <c r="K13" s="1"/>
      <c r="L13" s="2" t="s">
        <v>20</v>
      </c>
      <c r="M13">
        <v>4.240694300116183</v>
      </c>
      <c r="N13">
        <v>17405.812469512632</v>
      </c>
      <c r="O13">
        <v>0.70648333403456931</v>
      </c>
      <c r="Q13">
        <v>3.321575295917865</v>
      </c>
      <c r="R13">
        <v>2096.8882973282489</v>
      </c>
      <c r="S13">
        <v>8.5110455946214886E-2</v>
      </c>
    </row>
    <row r="14" spans="1:19" ht="16" x14ac:dyDescent="0.2">
      <c r="A14" s="2" t="s">
        <v>21</v>
      </c>
      <c r="B14" s="13">
        <v>27.666826318736</v>
      </c>
      <c r="C14" s="13">
        <v>27.833473455089401</v>
      </c>
      <c r="D14" s="13">
        <v>27.8999831400908</v>
      </c>
      <c r="E14" s="5">
        <f>AVERAGE(B14:D14)</f>
        <v>27.800094304638733</v>
      </c>
      <c r="F14" s="1"/>
      <c r="G14" s="13">
        <v>32.255829904215702</v>
      </c>
      <c r="H14" s="13">
        <v>32.728296604981502</v>
      </c>
      <c r="I14" s="4"/>
      <c r="J14" s="5">
        <f>AVERAGE(G14:I14)</f>
        <v>32.492063254598605</v>
      </c>
      <c r="K14" s="1"/>
      <c r="L14" s="2" t="s">
        <v>21</v>
      </c>
      <c r="M14">
        <v>4.7522150702085009</v>
      </c>
      <c r="N14">
        <v>56521.681074789427</v>
      </c>
      <c r="O14">
        <v>0.67727327918876767</v>
      </c>
      <c r="Q14">
        <v>3.3902106724146983</v>
      </c>
      <c r="R14">
        <v>2455.8999621440053</v>
      </c>
      <c r="S14">
        <v>2.9427918439296662E-2</v>
      </c>
    </row>
    <row r="15" spans="1:19" ht="16" x14ac:dyDescent="0.2">
      <c r="A15" s="2"/>
      <c r="B15" s="7"/>
      <c r="C15" s="1"/>
      <c r="D15" s="1"/>
      <c r="E15" s="5"/>
      <c r="F15" s="1"/>
      <c r="G15" s="7"/>
      <c r="H15" s="1"/>
      <c r="I15" s="1"/>
      <c r="J15" s="5"/>
      <c r="K15" s="1"/>
      <c r="L15" s="2"/>
    </row>
    <row r="16" spans="1:19" ht="16" x14ac:dyDescent="0.2">
      <c r="A16" s="2" t="s">
        <v>22</v>
      </c>
      <c r="B16" s="11">
        <v>27.8524682349688</v>
      </c>
      <c r="C16" s="11">
        <v>27.8724288806327</v>
      </c>
      <c r="D16" s="11">
        <v>27.716418519355798</v>
      </c>
      <c r="E16" s="5">
        <f t="shared" si="0"/>
        <v>27.813771878319102</v>
      </c>
      <c r="F16" s="1"/>
      <c r="G16" s="11">
        <v>30.646065061884201</v>
      </c>
      <c r="H16" s="11">
        <v>30.769859057327199</v>
      </c>
      <c r="I16" s="4"/>
      <c r="J16" s="5">
        <f t="shared" si="1"/>
        <v>30.707962059605698</v>
      </c>
      <c r="K16" s="1"/>
      <c r="L16" s="2" t="s">
        <v>22</v>
      </c>
      <c r="M16">
        <v>4.3217420415358623</v>
      </c>
      <c r="N16">
        <v>20976.935437242762</v>
      </c>
      <c r="O16">
        <v>0.72576278871516087</v>
      </c>
      <c r="Q16">
        <v>3.2843607084104463</v>
      </c>
      <c r="R16">
        <v>1924.689638944699</v>
      </c>
      <c r="S16">
        <v>6.6590666875565654E-2</v>
      </c>
    </row>
    <row r="17" spans="1:19" ht="16" x14ac:dyDescent="0.2">
      <c r="A17" s="2" t="s">
        <v>23</v>
      </c>
      <c r="B17" s="11">
        <v>27.833703750659801</v>
      </c>
      <c r="C17" s="11">
        <v>27.855625119765399</v>
      </c>
      <c r="D17" s="11">
        <v>28.1123272504685</v>
      </c>
      <c r="E17" s="5">
        <f t="shared" si="0"/>
        <v>27.933885373631231</v>
      </c>
      <c r="F17" s="1"/>
      <c r="G17" s="11">
        <v>31.724215044216098</v>
      </c>
      <c r="H17" s="11">
        <v>31.068455017768599</v>
      </c>
      <c r="I17" s="4"/>
      <c r="J17" s="5">
        <f t="shared" si="1"/>
        <v>31.396335030992347</v>
      </c>
      <c r="K17" s="1"/>
      <c r="L17" s="2" t="s">
        <v>23</v>
      </c>
      <c r="M17">
        <v>4.2786890664069581</v>
      </c>
      <c r="N17">
        <v>18997.176880374936</v>
      </c>
      <c r="O17">
        <v>0.77107511546500773</v>
      </c>
      <c r="Q17">
        <v>3.0376232011927509</v>
      </c>
      <c r="R17">
        <v>1090.4938011331792</v>
      </c>
      <c r="S17">
        <v>4.4261978446454617E-2</v>
      </c>
    </row>
    <row r="18" spans="1:19" ht="16" x14ac:dyDescent="0.2">
      <c r="A18" s="2" t="s">
        <v>24</v>
      </c>
      <c r="B18" s="13">
        <v>27.918046949834402</v>
      </c>
      <c r="C18" s="13">
        <v>27.628760434440899</v>
      </c>
      <c r="D18" s="13">
        <v>28.136265504916299</v>
      </c>
      <c r="E18" s="5">
        <f>AVERAGE(B18:D18)</f>
        <v>27.894357629730532</v>
      </c>
      <c r="F18" s="1"/>
      <c r="G18" s="13">
        <v>32.924542405856698</v>
      </c>
      <c r="H18" s="13">
        <v>32.5839138308027</v>
      </c>
      <c r="I18" s="4"/>
      <c r="J18" s="5">
        <f>AVERAGE(G18:I18)</f>
        <v>32.754228118329699</v>
      </c>
      <c r="K18" s="1"/>
      <c r="L18" s="2" t="s">
        <v>24</v>
      </c>
      <c r="M18" s="8">
        <v>4.7248519174052852</v>
      </c>
      <c r="N18">
        <v>53070.345794622161</v>
      </c>
      <c r="O18">
        <v>0.63591751767690119</v>
      </c>
      <c r="Q18">
        <v>3.3141083577666404</v>
      </c>
      <c r="R18">
        <v>2061.1441107145115</v>
      </c>
      <c r="S18">
        <v>2.4697740835009911E-2</v>
      </c>
    </row>
    <row r="19" spans="1:19" ht="16" x14ac:dyDescent="0.2">
      <c r="A19" s="2"/>
      <c r="B19" s="7"/>
      <c r="C19" s="7"/>
      <c r="D19" s="7"/>
      <c r="E19" s="5"/>
      <c r="F19" s="1"/>
      <c r="G19" s="7"/>
      <c r="H19" s="7"/>
      <c r="I19" s="7"/>
      <c r="J19" s="5"/>
      <c r="K19" s="1"/>
    </row>
    <row r="20" spans="1:19" ht="16" x14ac:dyDescent="0.2">
      <c r="A20" s="2"/>
      <c r="B20" s="7"/>
      <c r="C20" s="7"/>
      <c r="D20" s="7"/>
      <c r="E20" s="5"/>
      <c r="F20" s="1"/>
      <c r="G20" s="7"/>
      <c r="H20" s="7"/>
      <c r="I20" s="7"/>
      <c r="J20" s="5"/>
      <c r="K20" s="1"/>
      <c r="M20" t="s">
        <v>25</v>
      </c>
      <c r="N20" t="s">
        <v>26</v>
      </c>
    </row>
    <row r="21" spans="1:19" x14ac:dyDescent="0.2">
      <c r="A21" s="2" t="s">
        <v>39</v>
      </c>
      <c r="B21" s="2" t="s">
        <v>27</v>
      </c>
      <c r="C21" s="2" t="s">
        <v>28</v>
      </c>
      <c r="D21" s="2" t="s">
        <v>29</v>
      </c>
      <c r="E21" s="2" t="s">
        <v>41</v>
      </c>
      <c r="L21" s="2" t="s">
        <v>30</v>
      </c>
      <c r="M21">
        <f>AVERAGE(O4:O6)</f>
        <v>0.31242382607796282</v>
      </c>
      <c r="N21">
        <f>AVERAGE(S4:S6)</f>
        <v>7.0188915619162656E-2</v>
      </c>
    </row>
    <row r="22" spans="1:19" x14ac:dyDescent="0.2">
      <c r="A22" s="2" t="s">
        <v>31</v>
      </c>
      <c r="B22" s="13">
        <v>18.779156671622101</v>
      </c>
      <c r="C22" s="13">
        <v>22.0111605527294</v>
      </c>
      <c r="D22" s="13">
        <v>25.450509575318399</v>
      </c>
      <c r="E22" s="13">
        <v>29.194233954669802</v>
      </c>
      <c r="L22" s="2" t="s">
        <v>32</v>
      </c>
      <c r="M22" s="9">
        <f>AVERAGE(O8:O10)</f>
        <v>1</v>
      </c>
      <c r="N22">
        <f>AVERAGE(S8:S10)</f>
        <v>6.0124938303536678E-2</v>
      </c>
    </row>
    <row r="23" spans="1:19" x14ac:dyDescent="0.2">
      <c r="A23" s="2" t="s">
        <v>33</v>
      </c>
      <c r="B23" s="13">
        <v>18.7329815272419</v>
      </c>
      <c r="C23" s="13">
        <v>22.0342250341807</v>
      </c>
      <c r="D23" s="13">
        <v>25.512832606835499</v>
      </c>
      <c r="E23" s="13">
        <v>29.174826215065899</v>
      </c>
      <c r="L23" s="2" t="s">
        <v>34</v>
      </c>
      <c r="M23" s="9">
        <f>AVERAGE(O12:O14)</f>
        <v>0.70978929076324915</v>
      </c>
      <c r="N23">
        <f>AVERAGE(S12:S14)</f>
        <v>5.8839136737206775E-2</v>
      </c>
    </row>
    <row r="24" spans="1:19" x14ac:dyDescent="0.2">
      <c r="A24" s="2" t="s">
        <v>35</v>
      </c>
      <c r="B24" s="13">
        <v>19.0129127933298</v>
      </c>
      <c r="C24" s="13">
        <v>22.225912226519402</v>
      </c>
      <c r="D24" s="13">
        <v>25.712407901682798</v>
      </c>
      <c r="E24" s="13">
        <v>29.136784183322799</v>
      </c>
      <c r="L24" s="2" t="s">
        <v>36</v>
      </c>
      <c r="M24">
        <f>AVERAGE(O16:O18)</f>
        <v>0.71091847395235652</v>
      </c>
      <c r="N24">
        <f>AVERAGE(S17:S18,S16)</f>
        <v>4.5183462052343394E-2</v>
      </c>
    </row>
    <row r="25" spans="1:19" x14ac:dyDescent="0.2">
      <c r="A25" s="2" t="s">
        <v>37</v>
      </c>
      <c r="B25" s="10">
        <f>AVERAGE(B22:B24)</f>
        <v>18.8416836640646</v>
      </c>
      <c r="C25" s="10">
        <f>AVERAGE(C22:C24)</f>
        <v>22.090432604476501</v>
      </c>
      <c r="D25" s="10">
        <f>AVERAGE(D22:D24)</f>
        <v>25.558583361278895</v>
      </c>
      <c r="E25" s="10">
        <f>AVERAGE(E22:E24)</f>
        <v>29.168614784352837</v>
      </c>
    </row>
    <row r="26" spans="1:19" x14ac:dyDescent="0.2">
      <c r="A26" t="s">
        <v>38</v>
      </c>
      <c r="B26" s="3">
        <v>7.38</v>
      </c>
      <c r="C26" s="8">
        <v>6.38</v>
      </c>
      <c r="D26" s="3">
        <v>5.38</v>
      </c>
      <c r="E26">
        <v>4.38</v>
      </c>
    </row>
    <row r="29" spans="1:19" x14ac:dyDescent="0.2">
      <c r="A29" s="2" t="s">
        <v>40</v>
      </c>
    </row>
    <row r="30" spans="1:19" x14ac:dyDescent="0.2">
      <c r="A30" s="2" t="s">
        <v>31</v>
      </c>
      <c r="B30" s="11">
        <v>19.109977188343599</v>
      </c>
      <c r="C30" s="11">
        <v>22.604417854497001</v>
      </c>
      <c r="D30" s="11">
        <v>25.043183730138001</v>
      </c>
      <c r="E30" s="11">
        <v>27.357909222684199</v>
      </c>
    </row>
    <row r="31" spans="1:19" x14ac:dyDescent="0.2">
      <c r="A31" s="2" t="s">
        <v>33</v>
      </c>
      <c r="B31" s="11">
        <v>18.929890539579901</v>
      </c>
      <c r="C31" s="11">
        <v>22.6619784618706</v>
      </c>
      <c r="D31" s="11"/>
      <c r="E31" s="11">
        <v>27.648394954435702</v>
      </c>
    </row>
    <row r="32" spans="1:19" x14ac:dyDescent="0.2">
      <c r="A32" s="2" t="s">
        <v>35</v>
      </c>
      <c r="B32" s="11">
        <v>18.8339021221555</v>
      </c>
      <c r="C32" s="11">
        <v>22.231593185882499</v>
      </c>
      <c r="D32" s="11">
        <v>24.9071572100904</v>
      </c>
      <c r="E32" s="11">
        <v>27.291060772561298</v>
      </c>
    </row>
    <row r="33" spans="1:5" x14ac:dyDescent="0.2">
      <c r="A33" s="2" t="s">
        <v>37</v>
      </c>
      <c r="B33" s="10">
        <f>AVERAGE(B30:B32)</f>
        <v>18.957923283359666</v>
      </c>
      <c r="C33" s="10">
        <f>AVERAGE(C30:C32)</f>
        <v>22.499329834083369</v>
      </c>
      <c r="D33" s="10">
        <f>AVERAGE(D30:D32)</f>
        <v>24.9751704701142</v>
      </c>
      <c r="E33" s="10">
        <f>AVERAGE(E30:E32)</f>
        <v>27.432454983227064</v>
      </c>
    </row>
    <row r="34" spans="1:5" x14ac:dyDescent="0.2">
      <c r="A34" t="s">
        <v>38</v>
      </c>
      <c r="B34" s="3">
        <v>7.38</v>
      </c>
      <c r="C34" s="8">
        <v>6.38</v>
      </c>
      <c r="D34" s="3">
        <v>5.38</v>
      </c>
      <c r="E34">
        <v>4.38</v>
      </c>
    </row>
    <row r="35" spans="1:5" x14ac:dyDescent="0.2">
      <c r="A35" s="2"/>
    </row>
    <row r="36" spans="1:5" x14ac:dyDescent="0.2">
      <c r="A3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Microsoft Office User</cp:lastModifiedBy>
  <dcterms:created xsi:type="dcterms:W3CDTF">2015-06-05T18:17:20Z</dcterms:created>
  <dcterms:modified xsi:type="dcterms:W3CDTF">2023-06-01T14:40:28Z</dcterms:modified>
</cp:coreProperties>
</file>